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ve_documents\IJM\PROJETS\7. projet transcriptomique_Louis\ms\2_Supp files\"/>
    </mc:Choice>
  </mc:AlternateContent>
  <bookViews>
    <workbookView xWindow="0" yWindow="0" windowWidth="21600" windowHeight="7875" tabRatio="500" activeTab="1"/>
  </bookViews>
  <sheets>
    <sheet name="DEGs" sheetId="2" r:id="rId1"/>
    <sheet name="Clusters" sheetId="1" r:id="rId2"/>
  </sheets>
  <calcPr calcId="162913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X7" i="2" l="1"/>
  <c r="T7" i="2"/>
  <c r="P7" i="2"/>
  <c r="L7" i="2"/>
  <c r="X6" i="2"/>
  <c r="T6" i="2"/>
  <c r="P6" i="2"/>
  <c r="L6" i="2"/>
  <c r="X5" i="2"/>
  <c r="T5" i="2"/>
  <c r="P5" i="2"/>
  <c r="L5" i="2"/>
  <c r="X4" i="2"/>
  <c r="T4" i="2"/>
  <c r="P4" i="2"/>
  <c r="L4" i="2"/>
  <c r="X3" i="2"/>
  <c r="T3" i="2"/>
  <c r="P3" i="2"/>
  <c r="L3" i="2"/>
  <c r="S14" i="1"/>
  <c r="O14" i="1"/>
  <c r="K14" i="1"/>
  <c r="G14" i="1"/>
  <c r="S13" i="1"/>
  <c r="O13" i="1"/>
  <c r="K13" i="1"/>
  <c r="G13" i="1"/>
  <c r="S12" i="1"/>
  <c r="O12" i="1"/>
  <c r="K12" i="1"/>
  <c r="G12" i="1"/>
  <c r="S11" i="1"/>
  <c r="O11" i="1"/>
  <c r="K11" i="1"/>
  <c r="G11" i="1"/>
  <c r="S10" i="1"/>
  <c r="O10" i="1"/>
  <c r="K10" i="1"/>
  <c r="G10" i="1"/>
  <c r="S9" i="1"/>
  <c r="O9" i="1"/>
  <c r="K9" i="1"/>
  <c r="G9" i="1"/>
  <c r="S8" i="1"/>
  <c r="O8" i="1"/>
  <c r="K8" i="1"/>
  <c r="G8" i="1"/>
  <c r="S7" i="1"/>
  <c r="O7" i="1"/>
  <c r="K7" i="1"/>
  <c r="G7" i="1"/>
  <c r="S6" i="1"/>
  <c r="O6" i="1"/>
  <c r="K6" i="1"/>
  <c r="G6" i="1"/>
  <c r="S5" i="1"/>
  <c r="O5" i="1"/>
  <c r="K5" i="1"/>
  <c r="G5" i="1"/>
  <c r="S4" i="1"/>
  <c r="O4" i="1"/>
  <c r="K4" i="1"/>
  <c r="G4" i="1"/>
  <c r="S3" i="1"/>
  <c r="O3" i="1"/>
  <c r="K3" i="1"/>
  <c r="G3" i="1"/>
</calcChain>
</file>

<file path=xl/sharedStrings.xml><?xml version="1.0" encoding="utf-8"?>
<sst xmlns="http://schemas.openxmlformats.org/spreadsheetml/2006/main" count="49" uniqueCount="45">
  <si>
    <t xml:space="preserve"> % RBP</t>
  </si>
  <si>
    <t>% SC</t>
  </si>
  <si>
    <t>p-value TF</t>
  </si>
  <si>
    <t>p-value RBP</t>
  </si>
  <si>
    <t>p-value NS</t>
  </si>
  <si>
    <t>p-value SC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n DEG / comparison with annotation</t>
  </si>
  <si>
    <t>Total RBP</t>
  </si>
  <si>
    <t xml:space="preserve">Total TF </t>
  </si>
  <si>
    <t>Total NS</t>
  </si>
  <si>
    <t>Total SC</t>
  </si>
  <si>
    <t xml:space="preserve">n TF DEG </t>
  </si>
  <si>
    <t xml:space="preserve">% TF DEG </t>
  </si>
  <si>
    <t>% RBP DEG</t>
  </si>
  <si>
    <t>n RBP DEG</t>
  </si>
  <si>
    <t>Total transcripts annotated</t>
  </si>
  <si>
    <t>% NS DEG</t>
  </si>
  <si>
    <t>n NS DEG</t>
  </si>
  <si>
    <t>n SC DEG</t>
  </si>
  <si>
    <t>% SC DEG</t>
  </si>
  <si>
    <r>
      <t xml:space="preserve">0 </t>
    </r>
    <r>
      <rPr>
        <b/>
        <i/>
        <sz val="11"/>
        <color rgb="FF000000"/>
        <rFont val="Calibri"/>
        <family val="2"/>
      </rPr>
      <t>vs</t>
    </r>
    <r>
      <rPr>
        <b/>
        <sz val="11"/>
        <color rgb="FF000000"/>
        <rFont val="Calibri"/>
        <family val="2"/>
      </rPr>
      <t xml:space="preserve"> 1dpa</t>
    </r>
  </si>
  <si>
    <r>
      <t xml:space="preserve">1 </t>
    </r>
    <r>
      <rPr>
        <b/>
        <i/>
        <sz val="11"/>
        <color rgb="FF000000"/>
        <rFont val="Calibri"/>
        <family val="2"/>
      </rPr>
      <t>vs</t>
    </r>
    <r>
      <rPr>
        <b/>
        <sz val="11"/>
        <color rgb="FF000000"/>
        <rFont val="Calibri"/>
        <family val="2"/>
      </rPr>
      <t xml:space="preserve"> 2dpa</t>
    </r>
  </si>
  <si>
    <r>
      <t xml:space="preserve">2 </t>
    </r>
    <r>
      <rPr>
        <b/>
        <i/>
        <sz val="11"/>
        <color rgb="FF000000"/>
        <rFont val="Calibri"/>
        <family val="2"/>
      </rPr>
      <t xml:space="preserve">vs </t>
    </r>
    <r>
      <rPr>
        <b/>
        <sz val="11"/>
        <color rgb="FF000000"/>
        <rFont val="Calibri"/>
        <family val="2"/>
      </rPr>
      <t>3dpa</t>
    </r>
  </si>
  <si>
    <r>
      <t xml:space="preserve">3 </t>
    </r>
    <r>
      <rPr>
        <b/>
        <i/>
        <sz val="11"/>
        <color rgb="FF000000"/>
        <rFont val="Calibri"/>
        <family val="2"/>
      </rPr>
      <t>vs</t>
    </r>
    <r>
      <rPr>
        <b/>
        <sz val="11"/>
        <color rgb="FF000000"/>
        <rFont val="Calibri"/>
        <family val="2"/>
      </rPr>
      <t xml:space="preserve"> 5dpa</t>
    </r>
  </si>
  <si>
    <r>
      <t xml:space="preserve">5dpa </t>
    </r>
    <r>
      <rPr>
        <b/>
        <i/>
        <sz val="11"/>
        <color rgb="FF000000"/>
        <rFont val="Calibri"/>
        <family val="2"/>
      </rPr>
      <t>vs</t>
    </r>
    <r>
      <rPr>
        <b/>
        <sz val="11"/>
        <color rgb="FF000000"/>
        <rFont val="Calibri"/>
        <family val="2"/>
      </rPr>
      <t xml:space="preserve"> NA</t>
    </r>
  </si>
  <si>
    <t>Total transcripts per cluster</t>
  </si>
  <si>
    <t>Total transcripts annotated per cluster</t>
  </si>
  <si>
    <t>n TF</t>
  </si>
  <si>
    <t xml:space="preserve">% TF </t>
  </si>
  <si>
    <t>n RBP</t>
  </si>
  <si>
    <t>n NS</t>
  </si>
  <si>
    <t>n SC</t>
  </si>
  <si>
    <t xml:space="preserve"> % 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" fontId="0" fillId="0" borderId="0" xfId="0" applyNumberFormat="1" applyBorder="1"/>
    <xf numFmtId="164" fontId="0" fillId="0" borderId="0" xfId="0" applyNumberFormat="1" applyBorder="1"/>
    <xf numFmtId="11" fontId="0" fillId="0" borderId="0" xfId="0" applyNumberFormat="1" applyBorder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" fontId="0" fillId="0" borderId="4" xfId="0" applyNumberFormat="1" applyBorder="1"/>
    <xf numFmtId="164" fontId="0" fillId="0" borderId="4" xfId="0" applyNumberFormat="1" applyBorder="1"/>
    <xf numFmtId="2" fontId="0" fillId="0" borderId="3" xfId="0" applyNumberFormat="1" applyBorder="1" applyAlignment="1">
      <alignment horizontal="center"/>
    </xf>
    <xf numFmtId="1" fontId="0" fillId="0" borderId="5" xfId="0" applyNumberFormat="1" applyBorder="1"/>
    <xf numFmtId="11" fontId="0" fillId="0" borderId="4" xfId="0" applyNumberFormat="1" applyBorder="1"/>
    <xf numFmtId="164" fontId="0" fillId="0" borderId="5" xfId="0" applyNumberFormat="1" applyBorder="1"/>
    <xf numFmtId="1" fontId="0" fillId="0" borderId="3" xfId="0" applyNumberFormat="1" applyBorder="1"/>
    <xf numFmtId="164" fontId="0" fillId="0" borderId="3" xfId="0" applyNumberFormat="1" applyBorder="1"/>
    <xf numFmtId="0" fontId="1" fillId="0" borderId="12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Y19"/>
  <sheetViews>
    <sheetView zoomScale="90" zoomScaleNormal="90" workbookViewId="0">
      <selection activeCell="I28" sqref="I28"/>
    </sheetView>
  </sheetViews>
  <sheetFormatPr baseColWidth="10" defaultColWidth="10.7109375" defaultRowHeight="15" x14ac:dyDescent="0.25"/>
  <cols>
    <col min="1" max="1" width="1.85546875" style="1" customWidth="1"/>
    <col min="2" max="2" width="11.28515625" style="1" customWidth="1"/>
    <col min="3" max="3" width="10.140625" style="1" customWidth="1"/>
    <col min="4" max="4" width="6.140625" style="1" customWidth="1"/>
    <col min="5" max="5" width="5.42578125" style="1" customWidth="1"/>
    <col min="6" max="6" width="6.7109375" style="1" bestFit="1" customWidth="1"/>
    <col min="7" max="7" width="5.42578125" style="1" customWidth="1"/>
    <col min="8" max="8" width="2.7109375" style="1" customWidth="1"/>
    <col min="9" max="9" width="21" style="1" bestFit="1" customWidth="1"/>
    <col min="10" max="10" width="2.5703125" style="1" customWidth="1"/>
    <col min="11" max="11" width="11" style="1" customWidth="1"/>
    <col min="12" max="12" width="14.140625" style="1" bestFit="1" customWidth="1"/>
    <col min="13" max="13" width="10.140625" style="1" customWidth="1"/>
    <col min="14" max="14" width="1.7109375" style="14" customWidth="1"/>
    <col min="15" max="15" width="10.140625" style="1" bestFit="1" customWidth="1"/>
    <col min="16" max="16" width="13.42578125" style="1" bestFit="1" customWidth="1"/>
    <col min="17" max="17" width="11.42578125" style="1" customWidth="1"/>
    <col min="18" max="18" width="2.140625" style="1" customWidth="1"/>
    <col min="19" max="19" width="9.140625" style="1" bestFit="1" customWidth="1"/>
    <col min="20" max="20" width="12.42578125" style="1" customWidth="1"/>
    <col min="21" max="21" width="10.42578125" style="7" customWidth="1"/>
    <col min="22" max="22" width="2.42578125" style="1" customWidth="1"/>
    <col min="23" max="23" width="8.85546875" style="1" bestFit="1" customWidth="1"/>
    <col min="24" max="24" width="12.140625" style="1" customWidth="1"/>
    <col min="25" max="25" width="10.28515625" style="1" customWidth="1"/>
    <col min="26" max="16384" width="10.7109375" style="1"/>
  </cols>
  <sheetData>
    <row r="1" spans="2:25" ht="15.75" thickBot="1" x14ac:dyDescent="0.3"/>
    <row r="2" spans="2:25" ht="60.75" thickBot="1" x14ac:dyDescent="0.3">
      <c r="C2" s="20" t="s">
        <v>27</v>
      </c>
      <c r="D2" s="21" t="s">
        <v>20</v>
      </c>
      <c r="E2" s="21" t="s">
        <v>19</v>
      </c>
      <c r="F2" s="21" t="s">
        <v>21</v>
      </c>
      <c r="G2" s="22" t="s">
        <v>22</v>
      </c>
      <c r="H2" s="28"/>
      <c r="I2" s="23" t="s">
        <v>18</v>
      </c>
      <c r="J2" s="29"/>
      <c r="K2" s="24" t="s">
        <v>23</v>
      </c>
      <c r="L2" s="25" t="s">
        <v>24</v>
      </c>
      <c r="M2" s="26" t="s">
        <v>2</v>
      </c>
      <c r="N2" s="30"/>
      <c r="O2" s="27" t="s">
        <v>26</v>
      </c>
      <c r="P2" s="25" t="s">
        <v>25</v>
      </c>
      <c r="Q2" s="26" t="s">
        <v>3</v>
      </c>
      <c r="R2" s="31"/>
      <c r="S2" s="27" t="s">
        <v>29</v>
      </c>
      <c r="T2" s="25" t="s">
        <v>28</v>
      </c>
      <c r="U2" s="26" t="s">
        <v>4</v>
      </c>
      <c r="V2" s="31"/>
      <c r="W2" s="27" t="s">
        <v>30</v>
      </c>
      <c r="X2" s="25" t="s">
        <v>31</v>
      </c>
      <c r="Y2" s="26" t="s">
        <v>5</v>
      </c>
    </row>
    <row r="3" spans="2:25" x14ac:dyDescent="0.25">
      <c r="B3" s="15" t="s">
        <v>32</v>
      </c>
      <c r="C3" s="3">
        <v>70743</v>
      </c>
      <c r="D3" s="7">
        <v>5248</v>
      </c>
      <c r="E3" s="7">
        <v>1437</v>
      </c>
      <c r="F3" s="7">
        <v>11087</v>
      </c>
      <c r="G3" s="8">
        <v>25</v>
      </c>
      <c r="H3" s="7"/>
      <c r="I3" s="12">
        <v>5106</v>
      </c>
      <c r="J3" s="7"/>
      <c r="K3" s="3">
        <v>184</v>
      </c>
      <c r="L3" s="4">
        <f>K3*100/I3</f>
        <v>3.6036036036036037</v>
      </c>
      <c r="M3" s="8">
        <v>1</v>
      </c>
      <c r="N3" s="16"/>
      <c r="O3" s="3">
        <v>179</v>
      </c>
      <c r="P3" s="4">
        <f>O3*100/I3</f>
        <v>3.5056795926361142</v>
      </c>
      <c r="Q3" s="10">
        <v>2.0039479999999998E-12</v>
      </c>
      <c r="R3" s="7"/>
      <c r="S3" s="3">
        <v>757</v>
      </c>
      <c r="T3" s="4">
        <f>S3*100/I3</f>
        <v>14.82569526047787</v>
      </c>
      <c r="U3" s="8">
        <v>1</v>
      </c>
      <c r="V3" s="7"/>
      <c r="W3" s="3">
        <v>4</v>
      </c>
      <c r="X3" s="4">
        <f>W3*100/I3</f>
        <v>7.8339208773991378E-2</v>
      </c>
      <c r="Y3" s="8">
        <v>0.12748307</v>
      </c>
    </row>
    <row r="4" spans="2:25" x14ac:dyDescent="0.25">
      <c r="B4" s="17" t="s">
        <v>33</v>
      </c>
      <c r="C4" s="3">
        <v>70743</v>
      </c>
      <c r="D4" s="7">
        <v>5248</v>
      </c>
      <c r="E4" s="7">
        <v>1437</v>
      </c>
      <c r="F4" s="7">
        <v>11087</v>
      </c>
      <c r="G4" s="8">
        <v>25</v>
      </c>
      <c r="H4" s="7"/>
      <c r="I4" s="12">
        <v>6406</v>
      </c>
      <c r="J4" s="7"/>
      <c r="K4" s="3">
        <v>201</v>
      </c>
      <c r="L4" s="4">
        <f>K4*100/I4</f>
        <v>3.1376834217920697</v>
      </c>
      <c r="M4" s="8">
        <v>1</v>
      </c>
      <c r="N4" s="16"/>
      <c r="O4" s="3">
        <v>179</v>
      </c>
      <c r="P4" s="4">
        <f>O4*100/I4</f>
        <v>2.7942553855760224</v>
      </c>
      <c r="Q4" s="10">
        <v>1.109396E-5</v>
      </c>
      <c r="R4" s="7"/>
      <c r="S4" s="3">
        <v>864</v>
      </c>
      <c r="T4" s="4">
        <f>S4*100/I4</f>
        <v>13.487355604121136</v>
      </c>
      <c r="U4" s="8">
        <v>1</v>
      </c>
      <c r="V4" s="7"/>
      <c r="W4" s="3">
        <v>6</v>
      </c>
      <c r="X4" s="4">
        <f>W4*100/I4</f>
        <v>9.3662191695285668E-2</v>
      </c>
      <c r="Y4" s="8">
        <v>3.600155E-2</v>
      </c>
    </row>
    <row r="5" spans="2:25" x14ac:dyDescent="0.25">
      <c r="B5" s="17" t="s">
        <v>34</v>
      </c>
      <c r="C5" s="3">
        <v>70743</v>
      </c>
      <c r="D5" s="7">
        <v>5248</v>
      </c>
      <c r="E5" s="7">
        <v>1437</v>
      </c>
      <c r="F5" s="7">
        <v>11087</v>
      </c>
      <c r="G5" s="8">
        <v>25</v>
      </c>
      <c r="H5" s="7"/>
      <c r="I5" s="12">
        <v>6887</v>
      </c>
      <c r="J5" s="7"/>
      <c r="K5" s="3">
        <v>236</v>
      </c>
      <c r="L5" s="4">
        <f>K5*100/I5</f>
        <v>3.426746043269929</v>
      </c>
      <c r="M5" s="8">
        <v>1</v>
      </c>
      <c r="N5" s="16"/>
      <c r="O5" s="3">
        <v>200</v>
      </c>
      <c r="P5" s="4">
        <f>O5*100/I5</f>
        <v>2.9040220705677364</v>
      </c>
      <c r="Q5" s="10">
        <v>3.0294300000000001E-7</v>
      </c>
      <c r="R5" s="7"/>
      <c r="S5" s="3">
        <v>877</v>
      </c>
      <c r="T5" s="4">
        <f>S5*100/I5</f>
        <v>12.734136779439524</v>
      </c>
      <c r="U5" s="8">
        <v>1</v>
      </c>
      <c r="V5" s="7"/>
      <c r="W5" s="3">
        <v>7</v>
      </c>
      <c r="X5" s="4">
        <f>W5*100/I5</f>
        <v>0.10164077246987077</v>
      </c>
      <c r="Y5" s="8">
        <v>3.600155E-2</v>
      </c>
    </row>
    <row r="6" spans="2:25" x14ac:dyDescent="0.25">
      <c r="B6" s="17" t="s">
        <v>35</v>
      </c>
      <c r="C6" s="3">
        <v>70743</v>
      </c>
      <c r="D6" s="7">
        <v>5248</v>
      </c>
      <c r="E6" s="7">
        <v>1437</v>
      </c>
      <c r="F6" s="7">
        <v>11087</v>
      </c>
      <c r="G6" s="8">
        <v>25</v>
      </c>
      <c r="H6" s="7"/>
      <c r="I6" s="12">
        <v>4224</v>
      </c>
      <c r="J6" s="7"/>
      <c r="K6" s="3">
        <v>88</v>
      </c>
      <c r="L6" s="4">
        <f>K6*100/I6</f>
        <v>2.0833333333333335</v>
      </c>
      <c r="M6" s="8">
        <v>1</v>
      </c>
      <c r="N6" s="16"/>
      <c r="O6" s="3">
        <v>167</v>
      </c>
      <c r="P6" s="4">
        <f>O6*100/I6</f>
        <v>3.9535984848484849</v>
      </c>
      <c r="Q6" s="10">
        <v>1.0224629999999999E-15</v>
      </c>
      <c r="R6" s="7"/>
      <c r="S6" s="3">
        <v>542</v>
      </c>
      <c r="T6" s="4">
        <f>S6*100/I6</f>
        <v>12.831439393939394</v>
      </c>
      <c r="U6" s="8">
        <v>1</v>
      </c>
      <c r="V6" s="7"/>
      <c r="W6" s="3">
        <v>2</v>
      </c>
      <c r="X6" s="4">
        <f>W6*100/I6</f>
        <v>4.7348484848484848E-2</v>
      </c>
      <c r="Y6" s="8">
        <v>0.44483989000000002</v>
      </c>
    </row>
    <row r="7" spans="2:25" ht="15.75" thickBot="1" x14ac:dyDescent="0.3">
      <c r="B7" s="18" t="s">
        <v>36</v>
      </c>
      <c r="C7" s="5">
        <v>70743</v>
      </c>
      <c r="D7" s="19">
        <v>5248</v>
      </c>
      <c r="E7" s="19">
        <v>1437</v>
      </c>
      <c r="F7" s="19">
        <v>11087</v>
      </c>
      <c r="G7" s="9">
        <v>25</v>
      </c>
      <c r="H7" s="19"/>
      <c r="I7" s="13">
        <v>2726</v>
      </c>
      <c r="J7" s="19"/>
      <c r="K7" s="5">
        <v>158</v>
      </c>
      <c r="L7" s="6">
        <f>K7*100/I7</f>
        <v>5.7960381511371972</v>
      </c>
      <c r="M7" s="9">
        <v>1</v>
      </c>
      <c r="N7" s="32"/>
      <c r="O7" s="5">
        <v>58</v>
      </c>
      <c r="P7" s="6">
        <f>O7*100/I7</f>
        <v>2.1276595744680851</v>
      </c>
      <c r="Q7" s="11">
        <v>0.37710850000000001</v>
      </c>
      <c r="R7" s="19"/>
      <c r="S7" s="5">
        <v>419</v>
      </c>
      <c r="T7" s="6">
        <f>S7*100/I7</f>
        <v>15.37050623624358</v>
      </c>
      <c r="U7" s="9">
        <v>1</v>
      </c>
      <c r="V7" s="19"/>
      <c r="W7" s="5">
        <v>4</v>
      </c>
      <c r="X7" s="6">
        <f>W7*100/I7</f>
        <v>0.1467351430667645</v>
      </c>
      <c r="Y7" s="9">
        <v>3.600155E-2</v>
      </c>
    </row>
    <row r="19" spans="9:10" x14ac:dyDescent="0.25">
      <c r="I19" s="2"/>
      <c r="J19" s="2"/>
    </row>
  </sheetData>
  <conditionalFormatting sqref="M3:M7 Q3:Q7 Y3:Y7 U3:U7">
    <cfRule type="cellIs" dxfId="2" priority="2" operator="lessThan">
      <formula>0.05</formula>
    </cfRule>
  </conditionalFormatting>
  <pageMargins left="0.7" right="0.7" top="0.75" bottom="0.75" header="0.511811023622047" footer="0.511811023622047"/>
  <pageSetup paperSize="9" scale="61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4"/>
  <sheetViews>
    <sheetView tabSelected="1" zoomScaleNormal="100" workbookViewId="0">
      <selection activeCell="B4" sqref="B4"/>
    </sheetView>
  </sheetViews>
  <sheetFormatPr baseColWidth="10" defaultColWidth="8.85546875" defaultRowHeight="15" x14ac:dyDescent="0.25"/>
  <cols>
    <col min="1" max="1" width="2.28515625" style="36" customWidth="1"/>
    <col min="2" max="2" width="9.42578125" style="7" bestFit="1" customWidth="1"/>
    <col min="3" max="3" width="16" style="7" customWidth="1"/>
    <col min="4" max="4" width="16.85546875" style="36" customWidth="1"/>
    <col min="5" max="5" width="2.7109375" style="36" customWidth="1"/>
    <col min="6" max="6" width="4.5703125" style="7" bestFit="1" customWidth="1"/>
    <col min="7" max="7" width="5.5703125" style="36" bestFit="1" customWidth="1"/>
    <col min="8" max="8" width="10.140625" style="36" customWidth="1"/>
    <col min="9" max="9" width="2.28515625" style="36" customWidth="1"/>
    <col min="10" max="10" width="6" style="7" bestFit="1" customWidth="1"/>
    <col min="11" max="11" width="6.85546875" style="36" bestFit="1" customWidth="1"/>
    <col min="12" max="12" width="11.5703125" style="36" bestFit="1" customWidth="1"/>
    <col min="13" max="13" width="2.5703125" style="36" customWidth="1"/>
    <col min="14" max="14" width="5" style="7" bestFit="1" customWidth="1"/>
    <col min="15" max="15" width="6.28515625" style="36" bestFit="1" customWidth="1"/>
    <col min="16" max="16" width="10.5703125" style="36" bestFit="1" customWidth="1"/>
    <col min="17" max="17" width="3.28515625" style="36" customWidth="1"/>
    <col min="18" max="18" width="4.7109375" style="7" bestFit="1" customWidth="1"/>
    <col min="19" max="19" width="5.140625" style="36" bestFit="1" customWidth="1"/>
    <col min="20" max="20" width="10.28515625" style="36" customWidth="1"/>
    <col min="21" max="16384" width="8.85546875" style="36"/>
  </cols>
  <sheetData>
    <row r="1" spans="2:20" ht="10.5" customHeight="1" thickBot="1" x14ac:dyDescent="0.3"/>
    <row r="2" spans="2:20" ht="45.75" thickBot="1" x14ac:dyDescent="0.3">
      <c r="C2" s="24" t="s">
        <v>37</v>
      </c>
      <c r="D2" s="49" t="s">
        <v>38</v>
      </c>
      <c r="E2" s="29"/>
      <c r="F2" s="27" t="s">
        <v>39</v>
      </c>
      <c r="G2" s="50" t="s">
        <v>40</v>
      </c>
      <c r="H2" s="26" t="s">
        <v>2</v>
      </c>
      <c r="I2" s="31"/>
      <c r="J2" s="27" t="s">
        <v>41</v>
      </c>
      <c r="K2" s="50" t="s">
        <v>0</v>
      </c>
      <c r="L2" s="26" t="s">
        <v>3</v>
      </c>
      <c r="M2" s="31"/>
      <c r="N2" s="27" t="s">
        <v>42</v>
      </c>
      <c r="O2" s="50" t="s">
        <v>44</v>
      </c>
      <c r="P2" s="26" t="s">
        <v>4</v>
      </c>
      <c r="Q2" s="31"/>
      <c r="R2" s="27" t="s">
        <v>43</v>
      </c>
      <c r="S2" s="50" t="s">
        <v>1</v>
      </c>
      <c r="T2" s="26" t="s">
        <v>5</v>
      </c>
    </row>
    <row r="3" spans="2:20" x14ac:dyDescent="0.25">
      <c r="B3" s="38" t="s">
        <v>6</v>
      </c>
      <c r="C3" s="3">
        <v>854</v>
      </c>
      <c r="D3" s="8">
        <v>436</v>
      </c>
      <c r="E3" s="7"/>
      <c r="F3" s="3">
        <v>5</v>
      </c>
      <c r="G3" s="37">
        <f>F3*100/D3</f>
        <v>1.1467889908256881</v>
      </c>
      <c r="H3" s="41">
        <v>1</v>
      </c>
      <c r="I3" s="33"/>
      <c r="J3" s="3">
        <v>4</v>
      </c>
      <c r="K3" s="37">
        <f>J3*100/D3</f>
        <v>0.91743119266055051</v>
      </c>
      <c r="L3" s="41">
        <v>0.99988460000000001</v>
      </c>
      <c r="M3" s="37"/>
      <c r="N3" s="3">
        <v>61</v>
      </c>
      <c r="O3" s="37">
        <f>N3*100/D3</f>
        <v>13.990825688073395</v>
      </c>
      <c r="P3" s="41">
        <v>1</v>
      </c>
      <c r="Q3" s="33"/>
      <c r="R3" s="3">
        <v>1</v>
      </c>
      <c r="S3" s="37">
        <f>R3*100/D3</f>
        <v>0.22935779816513763</v>
      </c>
      <c r="T3" s="42">
        <v>0.3822141</v>
      </c>
    </row>
    <row r="4" spans="2:20" x14ac:dyDescent="0.25">
      <c r="B4" s="39" t="s">
        <v>7</v>
      </c>
      <c r="C4" s="3">
        <v>7269</v>
      </c>
      <c r="D4" s="8">
        <v>3295</v>
      </c>
      <c r="E4" s="7"/>
      <c r="F4" s="3">
        <v>61</v>
      </c>
      <c r="G4" s="37">
        <f>F4*100/D4</f>
        <v>1.8512898330804248</v>
      </c>
      <c r="H4" s="41">
        <v>1</v>
      </c>
      <c r="I4" s="33"/>
      <c r="J4" s="3">
        <v>145</v>
      </c>
      <c r="K4" s="37">
        <f>J4*100/D4</f>
        <v>4.4006069802731416</v>
      </c>
      <c r="L4" s="45">
        <v>4.6991290000000002E-17</v>
      </c>
      <c r="M4" s="37"/>
      <c r="N4" s="3">
        <v>386</v>
      </c>
      <c r="O4" s="37">
        <f>N4*100/D4</f>
        <v>11.714719271623672</v>
      </c>
      <c r="P4" s="41">
        <v>1</v>
      </c>
      <c r="Q4" s="33"/>
      <c r="R4" s="3">
        <v>4</v>
      </c>
      <c r="S4" s="37">
        <f>R4*100/D4</f>
        <v>0.12139605462822459</v>
      </c>
      <c r="T4" s="42">
        <v>0.1086683</v>
      </c>
    </row>
    <row r="5" spans="2:20" x14ac:dyDescent="0.25">
      <c r="B5" s="39" t="s">
        <v>8</v>
      </c>
      <c r="C5" s="3">
        <v>1766</v>
      </c>
      <c r="D5" s="8">
        <v>732</v>
      </c>
      <c r="E5" s="7"/>
      <c r="F5" s="3">
        <v>28</v>
      </c>
      <c r="G5" s="37">
        <f>F5*100/D5</f>
        <v>3.8251366120218577</v>
      </c>
      <c r="H5" s="41">
        <v>1</v>
      </c>
      <c r="I5" s="33"/>
      <c r="J5" s="3">
        <v>18</v>
      </c>
      <c r="K5" s="37">
        <f>J5*100/D5</f>
        <v>2.459016393442623</v>
      </c>
      <c r="L5" s="42">
        <v>0.71213550000000003</v>
      </c>
      <c r="M5" s="37"/>
      <c r="N5" s="3">
        <v>106</v>
      </c>
      <c r="O5" s="37">
        <f>N5*100/D5</f>
        <v>14.480874316939891</v>
      </c>
      <c r="P5" s="41">
        <v>1</v>
      </c>
      <c r="Q5" s="33"/>
      <c r="R5" s="3">
        <v>1</v>
      </c>
      <c r="S5" s="37">
        <f>R5*100/D5</f>
        <v>0.13661202185792351</v>
      </c>
      <c r="T5" s="42">
        <v>0.3822141</v>
      </c>
    </row>
    <row r="6" spans="2:20" x14ac:dyDescent="0.25">
      <c r="B6" s="39" t="s">
        <v>9</v>
      </c>
      <c r="C6" s="3">
        <v>1644</v>
      </c>
      <c r="D6" s="8">
        <v>760</v>
      </c>
      <c r="E6" s="7"/>
      <c r="F6" s="3">
        <v>22</v>
      </c>
      <c r="G6" s="37">
        <f>F6*100/D6</f>
        <v>2.8947368421052633</v>
      </c>
      <c r="H6" s="41">
        <v>1</v>
      </c>
      <c r="I6" s="33"/>
      <c r="J6" s="3">
        <v>22</v>
      </c>
      <c r="K6" s="37">
        <f>J6*100/D6</f>
        <v>2.8947368421052633</v>
      </c>
      <c r="L6" s="42">
        <v>0.2572101</v>
      </c>
      <c r="M6" s="37"/>
      <c r="N6" s="3">
        <v>96</v>
      </c>
      <c r="O6" s="37">
        <f>N6*100/D6</f>
        <v>12.631578947368421</v>
      </c>
      <c r="P6" s="41">
        <v>1</v>
      </c>
      <c r="Q6" s="33"/>
      <c r="R6" s="3">
        <v>1</v>
      </c>
      <c r="S6" s="37">
        <f>R6*100/D6</f>
        <v>0.13157894736842105</v>
      </c>
      <c r="T6" s="42">
        <v>0.3822141</v>
      </c>
    </row>
    <row r="7" spans="2:20" x14ac:dyDescent="0.25">
      <c r="B7" s="39" t="s">
        <v>10</v>
      </c>
      <c r="C7" s="3">
        <v>1356</v>
      </c>
      <c r="D7" s="8">
        <v>632</v>
      </c>
      <c r="E7" s="7"/>
      <c r="F7" s="3">
        <v>65</v>
      </c>
      <c r="G7" s="37">
        <f>F7*100/D7</f>
        <v>10.284810126582279</v>
      </c>
      <c r="H7" s="42">
        <v>6.0516840000000002E-2</v>
      </c>
      <c r="I7" s="34"/>
      <c r="J7" s="3">
        <v>11</v>
      </c>
      <c r="K7" s="37">
        <f>J7*100/D7</f>
        <v>1.740506329113924</v>
      </c>
      <c r="L7" s="41">
        <v>0.99988460000000001</v>
      </c>
      <c r="M7" s="37"/>
      <c r="N7" s="3">
        <v>114</v>
      </c>
      <c r="O7" s="37">
        <f>N7*100/D7</f>
        <v>18.037974683544302</v>
      </c>
      <c r="P7" s="42">
        <v>0.2323355</v>
      </c>
      <c r="Q7" s="34"/>
      <c r="R7" s="3">
        <v>1</v>
      </c>
      <c r="S7" s="37">
        <f>R7*100/D7</f>
        <v>0.15822784810126583</v>
      </c>
      <c r="T7" s="42">
        <v>0.3822141</v>
      </c>
    </row>
    <row r="8" spans="2:20" x14ac:dyDescent="0.25">
      <c r="B8" s="39" t="s">
        <v>11</v>
      </c>
      <c r="C8" s="3">
        <v>4077</v>
      </c>
      <c r="D8" s="8">
        <v>1249</v>
      </c>
      <c r="E8" s="7"/>
      <c r="F8" s="3">
        <v>88</v>
      </c>
      <c r="G8" s="37">
        <f>F8*100/D8</f>
        <v>7.0456365092073661</v>
      </c>
      <c r="H8" s="41">
        <v>1</v>
      </c>
      <c r="I8" s="33"/>
      <c r="J8" s="3">
        <v>42</v>
      </c>
      <c r="K8" s="37">
        <f>J8*100/D8</f>
        <v>3.3626901521216972</v>
      </c>
      <c r="L8" s="45">
        <v>7.4245439999999999E-3</v>
      </c>
      <c r="M8" s="37"/>
      <c r="N8" s="3">
        <v>169</v>
      </c>
      <c r="O8" s="37">
        <f>N8*100/D8</f>
        <v>13.530824659727783</v>
      </c>
      <c r="P8" s="41">
        <v>1</v>
      </c>
      <c r="Q8" s="33"/>
      <c r="R8" s="3">
        <v>0</v>
      </c>
      <c r="S8" s="37">
        <f>R8*100/D8</f>
        <v>0</v>
      </c>
      <c r="T8" s="41">
        <v>1</v>
      </c>
    </row>
    <row r="9" spans="2:20" x14ac:dyDescent="0.25">
      <c r="B9" s="39" t="s">
        <v>12</v>
      </c>
      <c r="C9" s="3">
        <v>5417</v>
      </c>
      <c r="D9" s="8">
        <v>2759</v>
      </c>
      <c r="E9" s="7"/>
      <c r="F9" s="3">
        <v>201</v>
      </c>
      <c r="G9" s="37">
        <f>F9*100/D9</f>
        <v>7.2852482783617249</v>
      </c>
      <c r="H9" s="41">
        <v>1</v>
      </c>
      <c r="I9" s="33"/>
      <c r="J9" s="3">
        <v>37</v>
      </c>
      <c r="K9" s="37">
        <f>J9*100/D9</f>
        <v>1.3410656034795216</v>
      </c>
      <c r="L9" s="41">
        <v>0.99988460000000001</v>
      </c>
      <c r="M9" s="37"/>
      <c r="N9" s="3">
        <v>549</v>
      </c>
      <c r="O9" s="37">
        <f>N9*100/D9</f>
        <v>19.898513954331278</v>
      </c>
      <c r="P9" s="45">
        <v>1.085518E-8</v>
      </c>
      <c r="Q9" s="35"/>
      <c r="R9" s="3">
        <v>2</v>
      </c>
      <c r="S9" s="37">
        <f>R9*100/D9</f>
        <v>7.2490032620514677E-2</v>
      </c>
      <c r="T9" s="42">
        <v>0.3822141</v>
      </c>
    </row>
    <row r="10" spans="2:20" x14ac:dyDescent="0.25">
      <c r="B10" s="39" t="s">
        <v>13</v>
      </c>
      <c r="C10" s="3">
        <v>634</v>
      </c>
      <c r="D10" s="8">
        <v>315</v>
      </c>
      <c r="E10" s="7"/>
      <c r="F10" s="3">
        <v>4</v>
      </c>
      <c r="G10" s="37">
        <f>F10*100/D10</f>
        <v>1.2698412698412698</v>
      </c>
      <c r="H10" s="41">
        <v>1</v>
      </c>
      <c r="I10" s="33"/>
      <c r="J10" s="3">
        <v>4</v>
      </c>
      <c r="K10" s="37">
        <f>J10*100/D10</f>
        <v>1.2698412698412698</v>
      </c>
      <c r="L10" s="41">
        <v>0.99988460000000001</v>
      </c>
      <c r="M10" s="37"/>
      <c r="N10" s="3">
        <v>44</v>
      </c>
      <c r="O10" s="37">
        <f>N10*100/D10</f>
        <v>13.968253968253968</v>
      </c>
      <c r="P10" s="41">
        <v>1</v>
      </c>
      <c r="Q10" s="33"/>
      <c r="R10" s="3">
        <v>0</v>
      </c>
      <c r="S10" s="37">
        <f>R10*100/D10</f>
        <v>0</v>
      </c>
      <c r="T10" s="41">
        <v>1</v>
      </c>
    </row>
    <row r="11" spans="2:20" x14ac:dyDescent="0.25">
      <c r="B11" s="39" t="s">
        <v>14</v>
      </c>
      <c r="C11" s="3">
        <v>3091</v>
      </c>
      <c r="D11" s="8">
        <v>1716</v>
      </c>
      <c r="E11" s="7"/>
      <c r="F11" s="3">
        <v>105</v>
      </c>
      <c r="G11" s="37">
        <f>F11*100/D11</f>
        <v>6.1188811188811192</v>
      </c>
      <c r="H11" s="41">
        <v>1</v>
      </c>
      <c r="I11" s="33"/>
      <c r="J11" s="3">
        <v>27</v>
      </c>
      <c r="K11" s="37">
        <f>J11*100/D11</f>
        <v>1.5734265734265733</v>
      </c>
      <c r="L11" s="41">
        <v>0.99988460000000001</v>
      </c>
      <c r="M11" s="37"/>
      <c r="N11" s="3">
        <v>210</v>
      </c>
      <c r="O11" s="37">
        <f>N11*100/D11</f>
        <v>12.237762237762238</v>
      </c>
      <c r="P11" s="41">
        <v>1</v>
      </c>
      <c r="Q11" s="33"/>
      <c r="R11" s="3">
        <v>1</v>
      </c>
      <c r="S11" s="37">
        <f>R11*100/D11</f>
        <v>5.8275058275058272E-2</v>
      </c>
      <c r="T11" s="42">
        <v>0.61175900000000005</v>
      </c>
    </row>
    <row r="12" spans="2:20" x14ac:dyDescent="0.25">
      <c r="B12" s="39" t="s">
        <v>15</v>
      </c>
      <c r="C12" s="3">
        <v>2434</v>
      </c>
      <c r="D12" s="8">
        <v>1263</v>
      </c>
      <c r="E12" s="7"/>
      <c r="F12" s="3">
        <v>64</v>
      </c>
      <c r="G12" s="37">
        <f>F12*100/D12</f>
        <v>5.0673000791765634</v>
      </c>
      <c r="H12" s="41">
        <v>1</v>
      </c>
      <c r="I12" s="33"/>
      <c r="J12" s="3">
        <v>10</v>
      </c>
      <c r="K12" s="37">
        <f>J12*100/D12</f>
        <v>0.79176563737133809</v>
      </c>
      <c r="L12" s="41">
        <v>0.99988460000000001</v>
      </c>
      <c r="M12" s="37"/>
      <c r="N12" s="3">
        <v>187</v>
      </c>
      <c r="O12" s="37">
        <f>N12*100/D12</f>
        <v>14.806017418844021</v>
      </c>
      <c r="P12" s="41">
        <v>1</v>
      </c>
      <c r="Q12" s="33"/>
      <c r="R12" s="3">
        <v>3</v>
      </c>
      <c r="S12" s="37">
        <f>R12*100/D12</f>
        <v>0.23752969121140141</v>
      </c>
      <c r="T12" s="42">
        <v>0.1086683</v>
      </c>
    </row>
    <row r="13" spans="2:20" x14ac:dyDescent="0.25">
      <c r="B13" s="39" t="s">
        <v>16</v>
      </c>
      <c r="C13" s="3">
        <v>3633</v>
      </c>
      <c r="D13" s="8">
        <v>1629</v>
      </c>
      <c r="E13" s="7"/>
      <c r="F13" s="3">
        <v>115</v>
      </c>
      <c r="G13" s="37">
        <f>F13*100/D13</f>
        <v>7.0595457335788829</v>
      </c>
      <c r="H13" s="41">
        <v>1</v>
      </c>
      <c r="I13" s="33"/>
      <c r="J13" s="3">
        <v>22</v>
      </c>
      <c r="K13" s="37">
        <f>J13*100/D13</f>
        <v>1.3505217925107429</v>
      </c>
      <c r="L13" s="41">
        <v>0.99988460000000001</v>
      </c>
      <c r="M13" s="37"/>
      <c r="N13" s="3">
        <v>298</v>
      </c>
      <c r="O13" s="37">
        <f>N13*100/D13</f>
        <v>18.29343155310006</v>
      </c>
      <c r="P13" s="42">
        <v>1.280367E-2</v>
      </c>
      <c r="Q13" s="34"/>
      <c r="R13" s="3">
        <v>3</v>
      </c>
      <c r="S13" s="37">
        <f>R13*100/D13</f>
        <v>0.18416206261510129</v>
      </c>
      <c r="T13" s="42">
        <v>0.1086683</v>
      </c>
    </row>
    <row r="14" spans="2:20" ht="15.75" thickBot="1" x14ac:dyDescent="0.3">
      <c r="B14" s="40" t="s">
        <v>17</v>
      </c>
      <c r="C14" s="5">
        <v>798</v>
      </c>
      <c r="D14" s="9">
        <v>352</v>
      </c>
      <c r="E14" s="19"/>
      <c r="F14" s="5">
        <v>26</v>
      </c>
      <c r="G14" s="43">
        <f>F14*100/D14</f>
        <v>7.3863636363636367</v>
      </c>
      <c r="H14" s="44">
        <v>1</v>
      </c>
      <c r="I14" s="47"/>
      <c r="J14" s="5">
        <v>5</v>
      </c>
      <c r="K14" s="43">
        <f>J14*100/D14</f>
        <v>1.4204545454545454</v>
      </c>
      <c r="L14" s="44">
        <v>0.99988460000000001</v>
      </c>
      <c r="M14" s="43"/>
      <c r="N14" s="5">
        <v>62</v>
      </c>
      <c r="O14" s="43">
        <f>N14*100/D14</f>
        <v>17.613636363636363</v>
      </c>
      <c r="P14" s="46">
        <v>0.52588270000000004</v>
      </c>
      <c r="Q14" s="48"/>
      <c r="R14" s="5">
        <v>0</v>
      </c>
      <c r="S14" s="43">
        <f>R14*100/D14</f>
        <v>0</v>
      </c>
      <c r="T14" s="44">
        <v>1</v>
      </c>
    </row>
  </sheetData>
  <conditionalFormatting sqref="H3:H14 L3:L14 T3:T14 P3:P14">
    <cfRule type="cellIs" dxfId="1" priority="2" operator="lessThan">
      <formula>0.05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9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EGs</vt:lpstr>
      <vt:lpstr>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e GAZAVE</dc:creator>
  <dc:description/>
  <cp:lastModifiedBy>Eve GAZAVE</cp:lastModifiedBy>
  <cp:revision>6</cp:revision>
  <cp:lastPrinted>2023-04-27T16:07:45Z</cp:lastPrinted>
  <dcterms:created xsi:type="dcterms:W3CDTF">2015-06-05T18:19:34Z</dcterms:created>
  <dcterms:modified xsi:type="dcterms:W3CDTF">2023-04-27T16:43:45Z</dcterms:modified>
  <dc:language>fr-FR</dc:language>
</cp:coreProperties>
</file>